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HC" sheetId="1" state="visible" r:id="rId2"/>
    <sheet name="PCR" sheetId="2" state="visible" r:id="rId3"/>
  </sheets>
  <definedNames>
    <definedName function="false" hidden="false" localSheetId="1" name="Excel_BuiltIn__FilterDatabase" vbProcedure="false">PCR!$A$1:$C$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53">
  <si>
    <t xml:space="preserve">Groups</t>
  </si>
  <si>
    <t xml:space="preserve">Control Group</t>
  </si>
  <si>
    <t xml:space="preserve">Estrogen Group</t>
  </si>
  <si>
    <t xml:space="preserve">Androgen Group</t>
  </si>
  <si>
    <t xml:space="preserve">Androgen + Estrogen Group</t>
  </si>
  <si>
    <t xml:space="preserve">Sample ID</t>
  </si>
  <si>
    <t xml:space="preserve">8</t>
  </si>
  <si>
    <t xml:space="preserve">9</t>
  </si>
  <si>
    <t xml:space="preserve">11</t>
  </si>
  <si>
    <t xml:space="preserve">10</t>
  </si>
  <si>
    <t xml:space="preserve">12</t>
  </si>
  <si>
    <t xml:space="preserve">14</t>
  </si>
  <si>
    <t xml:space="preserve">13</t>
  </si>
  <si>
    <t xml:space="preserve">30</t>
  </si>
  <si>
    <t xml:space="preserve">29</t>
  </si>
  <si>
    <t xml:space="preserve">31</t>
  </si>
  <si>
    <t xml:space="preserve">17</t>
  </si>
  <si>
    <t xml:space="preserve">15</t>
  </si>
  <si>
    <t xml:space="preserve">19</t>
  </si>
  <si>
    <t xml:space="preserve">16</t>
  </si>
  <si>
    <t xml:space="preserve">21</t>
  </si>
  <si>
    <t xml:space="preserve">32</t>
  </si>
  <si>
    <t xml:space="preserve">33</t>
  </si>
  <si>
    <t xml:space="preserve">18</t>
  </si>
  <si>
    <t xml:space="preserve">34</t>
  </si>
  <si>
    <t xml:space="preserve">35</t>
  </si>
  <si>
    <t xml:space="preserve">36</t>
  </si>
  <si>
    <t xml:space="preserve">37</t>
  </si>
  <si>
    <t xml:space="preserve">7</t>
  </si>
  <si>
    <t xml:space="preserve">6</t>
  </si>
  <si>
    <t xml:space="preserve">5</t>
  </si>
  <si>
    <t xml:space="preserve">4</t>
  </si>
  <si>
    <t xml:space="preserve">1</t>
  </si>
  <si>
    <t xml:space="preserve">2</t>
  </si>
  <si>
    <t xml:space="preserve">3</t>
  </si>
  <si>
    <t xml:space="preserve">23</t>
  </si>
  <si>
    <t xml:space="preserve">27</t>
  </si>
  <si>
    <t xml:space="preserve">39</t>
  </si>
  <si>
    <t xml:space="preserve">40</t>
  </si>
  <si>
    <t xml:space="preserve">28</t>
  </si>
  <si>
    <t xml:space="preserve">38</t>
  </si>
  <si>
    <t xml:space="preserve">22</t>
  </si>
  <si>
    <t xml:space="preserve">24</t>
  </si>
  <si>
    <t xml:space="preserve">25</t>
  </si>
  <si>
    <t xml:space="preserve">26</t>
  </si>
  <si>
    <t xml:space="preserve">five randomly selected fields (reported as percentage of positive tissue area for each read)</t>
  </si>
  <si>
    <t xml:space="preserve">mean of five reads for each samples</t>
  </si>
  <si>
    <t xml:space="preserve">PCR RGN/PPIA copy ratio (mean of three technical replicates)</t>
  </si>
  <si>
    <t xml:space="preserve">Sample Groups</t>
  </si>
  <si>
    <t xml:space="preserve">Androgen+Estrogen</t>
  </si>
  <si>
    <t xml:space="preserve">Androgen</t>
  </si>
  <si>
    <t xml:space="preserve">Control</t>
  </si>
  <si>
    <t xml:space="preserve">Estrogen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0.00%"/>
    <numFmt numFmtId="167" formatCode="0%"/>
    <numFmt numFmtId="168" formatCode="_-* #,##0.00_-;\-* #,##0.00_-;_-* \-??_-;_-@_-"/>
    <numFmt numFmtId="169" formatCode="_-* #,##0.00000_-;\-* #,##0.00000_-;_-* \-??_-;_-@_-"/>
    <numFmt numFmtId="170" formatCode="_-* #,##0.0000_-;\-* #,##0.0000_-;_-* \-??_-;_-@_-"/>
    <numFmt numFmtId="171" formatCode="_-* #,##0.000_-;\-* #,##0.000_-;_-* \-??_-;_-@_-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28.41"/>
    <col collapsed="false" customWidth="true" hidden="false" outlineLevel="0" max="2" min="2" style="1" width="1.7"/>
    <col collapsed="false" customWidth="true" hidden="false" outlineLevel="0" max="42" min="3" style="1" width="8.28"/>
    <col collapsed="false" customWidth="false" hidden="false" outlineLevel="0" max="257" min="43" style="1" width="8.85"/>
  </cols>
  <sheetData>
    <row r="1" customFormat="false" ht="15" hidden="false" customHeight="false" outlineLevel="0" collapsed="false">
      <c r="A1" s="1" t="s">
        <v>0</v>
      </c>
      <c r="C1" s="2" t="s">
        <v>1</v>
      </c>
      <c r="D1" s="2"/>
      <c r="E1" s="2"/>
      <c r="F1" s="2"/>
      <c r="G1" s="2"/>
      <c r="H1" s="2"/>
      <c r="I1" s="2"/>
      <c r="J1" s="2"/>
      <c r="K1" s="2"/>
      <c r="L1" s="2"/>
      <c r="M1" s="3" t="s">
        <v>2</v>
      </c>
      <c r="N1" s="3"/>
      <c r="O1" s="3"/>
      <c r="P1" s="3"/>
      <c r="Q1" s="3"/>
      <c r="R1" s="3"/>
      <c r="S1" s="3"/>
      <c r="T1" s="3"/>
      <c r="U1" s="3"/>
      <c r="V1" s="3"/>
      <c r="W1" s="3" t="s">
        <v>3</v>
      </c>
      <c r="X1" s="3"/>
      <c r="Y1" s="3"/>
      <c r="Z1" s="3"/>
      <c r="AA1" s="3"/>
      <c r="AB1" s="3"/>
      <c r="AC1" s="3"/>
      <c r="AD1" s="3"/>
      <c r="AE1" s="3"/>
      <c r="AF1" s="3"/>
      <c r="AG1" s="3" t="s">
        <v>4</v>
      </c>
      <c r="AH1" s="3"/>
      <c r="AI1" s="3"/>
      <c r="AJ1" s="3"/>
      <c r="AK1" s="3"/>
      <c r="AL1" s="3"/>
      <c r="AM1" s="3"/>
      <c r="AN1" s="3"/>
      <c r="AO1" s="3"/>
      <c r="AP1" s="3"/>
    </row>
    <row r="2" s="4" customFormat="true" ht="15" hidden="false" customHeight="false" outlineLevel="0" collapsed="false">
      <c r="A2" s="4" t="s">
        <v>5</v>
      </c>
      <c r="C2" s="5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11</v>
      </c>
      <c r="I2" s="6" t="s">
        <v>12</v>
      </c>
      <c r="J2" s="6" t="s">
        <v>13</v>
      </c>
      <c r="K2" s="6" t="s">
        <v>14</v>
      </c>
      <c r="L2" s="7" t="s">
        <v>15</v>
      </c>
      <c r="M2" s="5" t="s">
        <v>16</v>
      </c>
      <c r="N2" s="6" t="s">
        <v>17</v>
      </c>
      <c r="O2" s="6" t="s">
        <v>18</v>
      </c>
      <c r="P2" s="6" t="s">
        <v>19</v>
      </c>
      <c r="Q2" s="6" t="s">
        <v>20</v>
      </c>
      <c r="R2" s="6" t="s">
        <v>18</v>
      </c>
      <c r="S2" s="6" t="s">
        <v>21</v>
      </c>
      <c r="T2" s="6" t="s">
        <v>22</v>
      </c>
      <c r="U2" s="6" t="s">
        <v>23</v>
      </c>
      <c r="V2" s="8" t="s">
        <v>24</v>
      </c>
      <c r="W2" s="5" t="s">
        <v>25</v>
      </c>
      <c r="X2" s="6" t="s">
        <v>26</v>
      </c>
      <c r="Y2" s="6" t="s">
        <v>27</v>
      </c>
      <c r="Z2" s="6" t="s">
        <v>28</v>
      </c>
      <c r="AA2" s="6" t="s">
        <v>29</v>
      </c>
      <c r="AB2" s="6" t="s">
        <v>30</v>
      </c>
      <c r="AC2" s="6" t="s">
        <v>31</v>
      </c>
      <c r="AD2" s="6" t="s">
        <v>32</v>
      </c>
      <c r="AE2" s="6" t="s">
        <v>33</v>
      </c>
      <c r="AF2" s="8" t="s">
        <v>34</v>
      </c>
      <c r="AG2" s="5" t="s">
        <v>35</v>
      </c>
      <c r="AH2" s="6" t="s">
        <v>36</v>
      </c>
      <c r="AI2" s="6" t="s">
        <v>37</v>
      </c>
      <c r="AJ2" s="6" t="s">
        <v>38</v>
      </c>
      <c r="AK2" s="6" t="s">
        <v>39</v>
      </c>
      <c r="AL2" s="6" t="s">
        <v>40</v>
      </c>
      <c r="AM2" s="6" t="s">
        <v>41</v>
      </c>
      <c r="AN2" s="6" t="s">
        <v>42</v>
      </c>
      <c r="AO2" s="6" t="s">
        <v>43</v>
      </c>
      <c r="AP2" s="8" t="s">
        <v>44</v>
      </c>
    </row>
    <row r="3" customFormat="false" ht="15" hidden="false" customHeight="true" outlineLevel="0" collapsed="false">
      <c r="A3" s="9" t="s">
        <v>45</v>
      </c>
      <c r="B3" s="1" t="n">
        <v>1</v>
      </c>
      <c r="C3" s="10" t="n">
        <v>0.0467</v>
      </c>
      <c r="D3" s="11" t="n">
        <v>0.2596</v>
      </c>
      <c r="E3" s="11" t="n">
        <v>0.0661</v>
      </c>
      <c r="F3" s="11" t="n">
        <v>0.091</v>
      </c>
      <c r="G3" s="11" t="n">
        <v>0.1287</v>
      </c>
      <c r="H3" s="11" t="n">
        <v>0.054</v>
      </c>
      <c r="I3" s="11" t="n">
        <v>0.0783</v>
      </c>
      <c r="J3" s="11" t="n">
        <v>0.0843</v>
      </c>
      <c r="K3" s="11" t="n">
        <v>0.0298</v>
      </c>
      <c r="L3" s="12" t="n">
        <v>0.1024</v>
      </c>
      <c r="M3" s="10" t="n">
        <v>0.0065</v>
      </c>
      <c r="N3" s="11" t="n">
        <v>0.058</v>
      </c>
      <c r="O3" s="11" t="n">
        <v>0.0107</v>
      </c>
      <c r="P3" s="11" t="n">
        <v>0.0413</v>
      </c>
      <c r="Q3" s="11" t="n">
        <v>0.0549</v>
      </c>
      <c r="R3" s="11" t="n">
        <v>0.0154</v>
      </c>
      <c r="S3" s="11" t="n">
        <v>0.0065</v>
      </c>
      <c r="T3" s="11" t="n">
        <v>0.0365</v>
      </c>
      <c r="U3" s="13" t="n">
        <v>0.06</v>
      </c>
      <c r="V3" s="14" t="n">
        <v>0.0076</v>
      </c>
      <c r="W3" s="10" t="n">
        <v>0.0259</v>
      </c>
      <c r="X3" s="11" t="n">
        <v>0.0224</v>
      </c>
      <c r="Y3" s="11" t="n">
        <v>0.0197</v>
      </c>
      <c r="Z3" s="11" t="n">
        <v>0.0074</v>
      </c>
      <c r="AA3" s="11" t="n">
        <v>0.0518</v>
      </c>
      <c r="AB3" s="11" t="n">
        <v>0.0264</v>
      </c>
      <c r="AC3" s="11" t="n">
        <v>0.0021</v>
      </c>
      <c r="AD3" s="11" t="n">
        <v>0.166</v>
      </c>
      <c r="AE3" s="11" t="n">
        <v>0.2383</v>
      </c>
      <c r="AF3" s="14" t="n">
        <v>0.044</v>
      </c>
      <c r="AG3" s="10" t="n">
        <v>0.0992</v>
      </c>
      <c r="AH3" s="11" t="n">
        <v>0.0102</v>
      </c>
      <c r="AI3" s="11" t="n">
        <v>0.0154</v>
      </c>
      <c r="AJ3" s="11" t="n">
        <v>0.0212</v>
      </c>
      <c r="AK3" s="11" t="n">
        <v>0.0095</v>
      </c>
      <c r="AL3" s="11" t="n">
        <v>0.0245</v>
      </c>
      <c r="AM3" s="11" t="n">
        <v>0.1444</v>
      </c>
      <c r="AN3" s="11" t="n">
        <v>0.0296</v>
      </c>
      <c r="AO3" s="11" t="n">
        <v>0.0827</v>
      </c>
      <c r="AP3" s="14" t="n">
        <v>0.0186</v>
      </c>
    </row>
    <row r="4" customFormat="false" ht="15" hidden="false" customHeight="false" outlineLevel="0" collapsed="false">
      <c r="A4" s="9"/>
      <c r="B4" s="1" t="n">
        <v>2</v>
      </c>
      <c r="C4" s="10" t="n">
        <v>0.0622</v>
      </c>
      <c r="D4" s="11" t="n">
        <v>0.2524</v>
      </c>
      <c r="E4" s="11" t="n">
        <v>0.0471</v>
      </c>
      <c r="F4" s="11" t="n">
        <v>0.1871</v>
      </c>
      <c r="G4" s="11" t="n">
        <v>0.0944</v>
      </c>
      <c r="H4" s="11" t="n">
        <v>0.0408</v>
      </c>
      <c r="I4" s="13" t="n">
        <v>0.08</v>
      </c>
      <c r="J4" s="11" t="n">
        <v>0.0789</v>
      </c>
      <c r="K4" s="11" t="n">
        <v>0.0681</v>
      </c>
      <c r="L4" s="12" t="n">
        <v>0.0802</v>
      </c>
      <c r="M4" s="10" t="n">
        <v>0.0085</v>
      </c>
      <c r="N4" s="11" t="n">
        <v>0.0289</v>
      </c>
      <c r="O4" s="11" t="n">
        <v>0.0054</v>
      </c>
      <c r="P4" s="11" t="n">
        <v>0.0217</v>
      </c>
      <c r="Q4" s="11" t="n">
        <v>0.0482</v>
      </c>
      <c r="R4" s="11" t="n">
        <v>0.0412</v>
      </c>
      <c r="S4" s="11" t="n">
        <v>0.0018</v>
      </c>
      <c r="T4" s="11" t="n">
        <v>0.0234</v>
      </c>
      <c r="U4" s="11" t="n">
        <v>0.0038</v>
      </c>
      <c r="V4" s="14" t="n">
        <v>0.0045</v>
      </c>
      <c r="W4" s="10" t="n">
        <v>0.0415</v>
      </c>
      <c r="X4" s="11" t="n">
        <v>0.0453</v>
      </c>
      <c r="Y4" s="11" t="n">
        <v>0.0075</v>
      </c>
      <c r="Z4" s="11" t="n">
        <v>0.006</v>
      </c>
      <c r="AA4" s="11" t="n">
        <v>0.0336</v>
      </c>
      <c r="AB4" s="11" t="n">
        <v>0.0148</v>
      </c>
      <c r="AC4" s="11" t="n">
        <v>0.0017</v>
      </c>
      <c r="AD4" s="11" t="n">
        <v>0.117</v>
      </c>
      <c r="AE4" s="11" t="n">
        <v>0.0634</v>
      </c>
      <c r="AF4" s="14" t="n">
        <v>0.0329</v>
      </c>
      <c r="AG4" s="10" t="n">
        <v>0.1052</v>
      </c>
      <c r="AH4" s="11" t="n">
        <v>0.0377</v>
      </c>
      <c r="AI4" s="11" t="n">
        <v>0.0096</v>
      </c>
      <c r="AJ4" s="11" t="n">
        <v>0.0533</v>
      </c>
      <c r="AK4" s="11" t="n">
        <v>0.0339</v>
      </c>
      <c r="AL4" s="11" t="n">
        <v>0.0338</v>
      </c>
      <c r="AM4" s="11" t="n">
        <v>0.1216</v>
      </c>
      <c r="AN4" s="11" t="n">
        <v>0.0119</v>
      </c>
      <c r="AO4" s="11" t="n">
        <v>0.0602</v>
      </c>
      <c r="AP4" s="14" t="n">
        <v>0.0512</v>
      </c>
    </row>
    <row r="5" customFormat="false" ht="15" hidden="false" customHeight="false" outlineLevel="0" collapsed="false">
      <c r="A5" s="9"/>
      <c r="B5" s="1" t="n">
        <v>3</v>
      </c>
      <c r="C5" s="10" t="n">
        <v>0.0696</v>
      </c>
      <c r="D5" s="11" t="n">
        <v>0.3136</v>
      </c>
      <c r="E5" s="11" t="n">
        <v>0.0665</v>
      </c>
      <c r="F5" s="11" t="n">
        <v>0.1544</v>
      </c>
      <c r="G5" s="11" t="n">
        <v>0.057</v>
      </c>
      <c r="H5" s="11" t="n">
        <v>0.0362</v>
      </c>
      <c r="I5" s="11" t="n">
        <v>0.0654</v>
      </c>
      <c r="J5" s="11" t="n">
        <v>0.1004</v>
      </c>
      <c r="K5" s="11" t="n">
        <v>0.0625</v>
      </c>
      <c r="L5" s="12" t="n">
        <v>0.0661</v>
      </c>
      <c r="M5" s="10" t="n">
        <v>0.0504</v>
      </c>
      <c r="N5" s="11" t="n">
        <v>0.0163</v>
      </c>
      <c r="O5" s="11" t="n">
        <v>0.007</v>
      </c>
      <c r="P5" s="11" t="n">
        <v>0.0532</v>
      </c>
      <c r="Q5" s="11" t="n">
        <v>0.0212</v>
      </c>
      <c r="R5" s="11" t="n">
        <v>0.0502</v>
      </c>
      <c r="S5" s="11" t="n">
        <v>0.0064</v>
      </c>
      <c r="T5" s="11" t="n">
        <v>0.016</v>
      </c>
      <c r="U5" s="11" t="n">
        <v>0.0068</v>
      </c>
      <c r="V5" s="14" t="n">
        <v>0.0175</v>
      </c>
      <c r="W5" s="15" t="n">
        <v>0.04</v>
      </c>
      <c r="X5" s="11" t="n">
        <v>0.0624</v>
      </c>
      <c r="Y5" s="11" t="n">
        <v>0.0045</v>
      </c>
      <c r="Z5" s="11" t="n">
        <v>0.002</v>
      </c>
      <c r="AA5" s="11" t="n">
        <v>0.0109</v>
      </c>
      <c r="AB5" s="11" t="n">
        <v>0.0356</v>
      </c>
      <c r="AC5" s="11" t="n">
        <v>0.033</v>
      </c>
      <c r="AD5" s="11" t="n">
        <v>0.0799</v>
      </c>
      <c r="AE5" s="11" t="n">
        <v>0.0994</v>
      </c>
      <c r="AF5" s="14" t="n">
        <v>0.0253</v>
      </c>
      <c r="AG5" s="10" t="n">
        <v>0.0649</v>
      </c>
      <c r="AH5" s="11" t="n">
        <v>0.0156</v>
      </c>
      <c r="AI5" s="11" t="n">
        <v>0.0275</v>
      </c>
      <c r="AJ5" s="11" t="n">
        <v>0.0173</v>
      </c>
      <c r="AK5" s="11" t="n">
        <v>0.0121</v>
      </c>
      <c r="AL5" s="11" t="n">
        <v>0.0086</v>
      </c>
      <c r="AM5" s="11" t="n">
        <v>0.0531</v>
      </c>
      <c r="AN5" s="11" t="n">
        <v>0.0255</v>
      </c>
      <c r="AO5" s="11" t="n">
        <v>0.0504</v>
      </c>
      <c r="AP5" s="14" t="n">
        <v>0.0842</v>
      </c>
    </row>
    <row r="6" customFormat="false" ht="15" hidden="false" customHeight="false" outlineLevel="0" collapsed="false">
      <c r="A6" s="9"/>
      <c r="B6" s="1" t="n">
        <v>4</v>
      </c>
      <c r="C6" s="10" t="n">
        <v>0.0908</v>
      </c>
      <c r="D6" s="11" t="n">
        <v>0.3128</v>
      </c>
      <c r="E6" s="11" t="n">
        <v>0.0521</v>
      </c>
      <c r="F6" s="11" t="n">
        <v>0.0974</v>
      </c>
      <c r="G6" s="11" t="n">
        <v>0.0765</v>
      </c>
      <c r="H6" s="11" t="n">
        <v>0.0804</v>
      </c>
      <c r="I6" s="11" t="n">
        <v>0.0319</v>
      </c>
      <c r="J6" s="11" t="n">
        <v>0.0885</v>
      </c>
      <c r="K6" s="11" t="n">
        <v>0.0963</v>
      </c>
      <c r="L6" s="12" t="n">
        <v>0.0547</v>
      </c>
      <c r="M6" s="10" t="n">
        <v>0.0214</v>
      </c>
      <c r="N6" s="11" t="n">
        <v>0.0406</v>
      </c>
      <c r="O6" s="11" t="n">
        <v>0.0131</v>
      </c>
      <c r="P6" s="11" t="n">
        <v>0.0337</v>
      </c>
      <c r="Q6" s="11" t="n">
        <v>0.047</v>
      </c>
      <c r="R6" s="11" t="n">
        <v>0.0229</v>
      </c>
      <c r="S6" s="11" t="n">
        <v>0.0042</v>
      </c>
      <c r="T6" s="11" t="n">
        <v>0.0036</v>
      </c>
      <c r="U6" s="11" t="n">
        <v>0.0293</v>
      </c>
      <c r="V6" s="14" t="n">
        <v>0.0091</v>
      </c>
      <c r="W6" s="10" t="n">
        <v>0.0361</v>
      </c>
      <c r="X6" s="11" t="n">
        <v>0.0177</v>
      </c>
      <c r="Y6" s="11" t="n">
        <v>0.0119</v>
      </c>
      <c r="Z6" s="11" t="n">
        <v>0.0025</v>
      </c>
      <c r="AA6" s="11" t="n">
        <v>0.0508</v>
      </c>
      <c r="AB6" s="11" t="n">
        <v>0.0318</v>
      </c>
      <c r="AC6" s="11" t="n">
        <v>0.0101</v>
      </c>
      <c r="AD6" s="11" t="n">
        <v>0.086</v>
      </c>
      <c r="AE6" s="11" t="n">
        <v>0.1613</v>
      </c>
      <c r="AF6" s="14" t="n">
        <v>0.0243</v>
      </c>
      <c r="AG6" s="10" t="n">
        <v>0.0603</v>
      </c>
      <c r="AH6" s="11" t="n">
        <v>0.0277</v>
      </c>
      <c r="AI6" s="11" t="n">
        <v>0.0446</v>
      </c>
      <c r="AJ6" s="11" t="n">
        <v>0.0204</v>
      </c>
      <c r="AK6" s="11" t="n">
        <v>0.0248</v>
      </c>
      <c r="AL6" s="11" t="n">
        <v>0.0256</v>
      </c>
      <c r="AM6" s="11" t="n">
        <v>0.0744</v>
      </c>
      <c r="AN6" s="11" t="n">
        <v>0.027</v>
      </c>
      <c r="AO6" s="11" t="n">
        <v>0.0775</v>
      </c>
      <c r="AP6" s="14" t="n">
        <v>0.1538</v>
      </c>
    </row>
    <row r="7" customFormat="false" ht="15" hidden="false" customHeight="false" outlineLevel="0" collapsed="false">
      <c r="A7" s="9"/>
      <c r="B7" s="1" t="n">
        <v>5</v>
      </c>
      <c r="C7" s="10" t="n">
        <v>0.138</v>
      </c>
      <c r="D7" s="11" t="n">
        <v>0.3548</v>
      </c>
      <c r="E7" s="11" t="n">
        <v>0.0567</v>
      </c>
      <c r="F7" s="11" t="n">
        <v>0.0931</v>
      </c>
      <c r="G7" s="11" t="n">
        <v>0.1442</v>
      </c>
      <c r="H7" s="11" t="n">
        <v>0.0495</v>
      </c>
      <c r="I7" s="11" t="n">
        <v>0.0472</v>
      </c>
      <c r="J7" s="11" t="n">
        <v>0.0815</v>
      </c>
      <c r="K7" s="11" t="n">
        <v>0.0699</v>
      </c>
      <c r="L7" s="12" t="n">
        <v>0.1163</v>
      </c>
      <c r="M7" s="10" t="n">
        <v>0.0279</v>
      </c>
      <c r="N7" s="11" t="n">
        <v>0.075</v>
      </c>
      <c r="O7" s="11" t="n">
        <v>0.0093</v>
      </c>
      <c r="P7" s="11" t="n">
        <v>0.0271</v>
      </c>
      <c r="Q7" s="11" t="n">
        <v>0.036</v>
      </c>
      <c r="R7" s="11" t="n">
        <v>0.0583</v>
      </c>
      <c r="S7" s="11" t="n">
        <v>0.0049</v>
      </c>
      <c r="T7" s="11" t="n">
        <v>0.0067</v>
      </c>
      <c r="U7" s="11" t="n">
        <v>0.0096</v>
      </c>
      <c r="V7" s="14" t="n">
        <v>0.0629</v>
      </c>
      <c r="W7" s="10" t="n">
        <v>0.0536</v>
      </c>
      <c r="X7" s="11" t="n">
        <v>0.0077</v>
      </c>
      <c r="Y7" s="11" t="n">
        <v>0.0177</v>
      </c>
      <c r="Z7" s="11" t="n">
        <v>0.0082</v>
      </c>
      <c r="AA7" s="11" t="n">
        <v>0.0206</v>
      </c>
      <c r="AB7" s="11" t="n">
        <v>0.0154</v>
      </c>
      <c r="AC7" s="11" t="n">
        <v>0.0615</v>
      </c>
      <c r="AD7" s="11" t="n">
        <v>0.1369</v>
      </c>
      <c r="AE7" s="11" t="n">
        <v>0.0398</v>
      </c>
      <c r="AF7" s="14" t="n">
        <v>0.0349</v>
      </c>
      <c r="AG7" s="10" t="n">
        <v>0.0512</v>
      </c>
      <c r="AH7" s="11" t="n">
        <v>0.0155</v>
      </c>
      <c r="AI7" s="11" t="n">
        <v>0.0786</v>
      </c>
      <c r="AJ7" s="11" t="n">
        <v>0.0286</v>
      </c>
      <c r="AK7" s="11" t="n">
        <v>0.0493</v>
      </c>
      <c r="AL7" s="11" t="n">
        <v>0.0146</v>
      </c>
      <c r="AM7" s="11" t="n">
        <v>0.0396</v>
      </c>
      <c r="AN7" s="11" t="n">
        <v>0.0268</v>
      </c>
      <c r="AO7" s="11" t="n">
        <v>0.0714</v>
      </c>
      <c r="AP7" s="14" t="n">
        <v>0.0337</v>
      </c>
    </row>
    <row r="8" customFormat="false" ht="15" hidden="false" customHeight="false" outlineLevel="0" collapsed="false">
      <c r="A8" s="1" t="s">
        <v>46</v>
      </c>
      <c r="C8" s="10" t="n">
        <f aca="false">AVERAGE(C3:C7)</f>
        <v>0.08146</v>
      </c>
      <c r="D8" s="11" t="n">
        <f aca="false">AVERAGE(D3:D7)</f>
        <v>0.29864</v>
      </c>
      <c r="E8" s="11" t="n">
        <f aca="false">AVERAGE(E3:E7)</f>
        <v>0.0577</v>
      </c>
      <c r="F8" s="11" t="n">
        <f aca="false">AVERAGE(F3:F7)</f>
        <v>0.1246</v>
      </c>
      <c r="G8" s="11" t="n">
        <f aca="false">AVERAGE(G3:G7)</f>
        <v>0.10016</v>
      </c>
      <c r="H8" s="11" t="n">
        <f aca="false">AVERAGE(H3:H7)</f>
        <v>0.05218</v>
      </c>
      <c r="I8" s="11" t="n">
        <f aca="false">AVERAGE(I3:I7)</f>
        <v>0.06056</v>
      </c>
      <c r="J8" s="11" t="n">
        <f aca="false">AVERAGE(J3:J7)</f>
        <v>0.08672</v>
      </c>
      <c r="K8" s="11" t="n">
        <f aca="false">AVERAGE(K3:K7)</f>
        <v>0.06532</v>
      </c>
      <c r="L8" s="12" t="n">
        <f aca="false">AVERAGE(L3:L7)</f>
        <v>0.08394</v>
      </c>
      <c r="M8" s="10" t="n">
        <f aca="false">AVERAGE(M3:M7)</f>
        <v>0.02294</v>
      </c>
      <c r="N8" s="11" t="n">
        <f aca="false">AVERAGE(N3:N7)</f>
        <v>0.04376</v>
      </c>
      <c r="O8" s="11" t="n">
        <f aca="false">AVERAGE(O3:O7)</f>
        <v>0.0091</v>
      </c>
      <c r="P8" s="11" t="n">
        <f aca="false">AVERAGE(P3:P7)</f>
        <v>0.0354</v>
      </c>
      <c r="Q8" s="11" t="n">
        <f aca="false">AVERAGE(Q3:Q7)</f>
        <v>0.04146</v>
      </c>
      <c r="R8" s="11" t="n">
        <f aca="false">AVERAGE(R3:R7)</f>
        <v>0.0376</v>
      </c>
      <c r="S8" s="11" t="n">
        <f aca="false">AVERAGE(S3:S7)</f>
        <v>0.00476</v>
      </c>
      <c r="T8" s="11" t="n">
        <f aca="false">AVERAGE(T3:T7)</f>
        <v>0.01724</v>
      </c>
      <c r="U8" s="11" t="n">
        <f aca="false">AVERAGE(U3:U7)</f>
        <v>0.0219</v>
      </c>
      <c r="V8" s="14" t="n">
        <f aca="false">AVERAGE(V3:V7)</f>
        <v>0.02032</v>
      </c>
      <c r="W8" s="10" t="n">
        <f aca="false">AVERAGE(W3:W7)</f>
        <v>0.03942</v>
      </c>
      <c r="X8" s="11" t="n">
        <f aca="false">AVERAGE(X3:X7)</f>
        <v>0.0311</v>
      </c>
      <c r="Y8" s="11" t="n">
        <f aca="false">AVERAGE(Y3:Y7)</f>
        <v>0.01226</v>
      </c>
      <c r="Z8" s="11" t="n">
        <f aca="false">AVERAGE(Z3:Z7)</f>
        <v>0.00522</v>
      </c>
      <c r="AA8" s="11" t="n">
        <f aca="false">AVERAGE(AA3:AA7)</f>
        <v>0.03354</v>
      </c>
      <c r="AB8" s="11" t="n">
        <f aca="false">AVERAGE(AB3:AB7)</f>
        <v>0.0248</v>
      </c>
      <c r="AC8" s="11" t="n">
        <f aca="false">AVERAGE(AC3:AC7)</f>
        <v>0.02168</v>
      </c>
      <c r="AD8" s="11" t="n">
        <f aca="false">AVERAGE(AD3:AD7)</f>
        <v>0.11716</v>
      </c>
      <c r="AE8" s="11" t="n">
        <f aca="false">AVERAGE(AE3:AE7)</f>
        <v>0.12044</v>
      </c>
      <c r="AF8" s="14" t="n">
        <f aca="false">AVERAGE(AF3:AF7)</f>
        <v>0.03228</v>
      </c>
      <c r="AG8" s="10" t="n">
        <f aca="false">AVERAGE(AG3:AG7)</f>
        <v>0.07616</v>
      </c>
      <c r="AH8" s="11" t="n">
        <f aca="false">AVERAGE(AH3:AH7)</f>
        <v>0.02134</v>
      </c>
      <c r="AI8" s="11" t="n">
        <f aca="false">AVERAGE(AI3:AI7)</f>
        <v>0.03514</v>
      </c>
      <c r="AJ8" s="11" t="n">
        <f aca="false">AVERAGE(AJ3:AJ7)</f>
        <v>0.02816</v>
      </c>
      <c r="AK8" s="11" t="n">
        <f aca="false">AVERAGE(AK3:AK7)</f>
        <v>0.02592</v>
      </c>
      <c r="AL8" s="11" t="n">
        <f aca="false">AVERAGE(AL3:AL7)</f>
        <v>0.02142</v>
      </c>
      <c r="AM8" s="11" t="n">
        <f aca="false">AVERAGE(AM3:AM7)</f>
        <v>0.08662</v>
      </c>
      <c r="AN8" s="11" t="n">
        <f aca="false">AVERAGE(AN3:AN7)</f>
        <v>0.02416</v>
      </c>
      <c r="AO8" s="11" t="n">
        <f aca="false">AVERAGE(AO3:AO7)</f>
        <v>0.06844</v>
      </c>
      <c r="AP8" s="14" t="n">
        <f aca="false">AVERAGE(AP3:AP7)</f>
        <v>0.0683</v>
      </c>
    </row>
    <row r="9" s="4" customFormat="true" ht="15" hidden="false" customHeight="false" outlineLevel="0" collapsed="false"/>
    <row r="10" s="4" customFormat="true" ht="15" hidden="false" customHeight="false" outlineLevel="0" collapsed="false"/>
    <row r="11" customFormat="false" ht="15" hidden="false" customHeight="false" outlineLevel="0" collapsed="false">
      <c r="C11" s="16"/>
      <c r="D11" s="16"/>
      <c r="E11" s="16"/>
      <c r="F11" s="16"/>
      <c r="G11" s="16"/>
      <c r="H11" s="16"/>
      <c r="I11" s="16"/>
      <c r="J11" s="16"/>
      <c r="K11" s="16"/>
      <c r="L11" s="16"/>
    </row>
    <row r="12" customFormat="false" ht="15" hidden="false" customHeight="false" outlineLevel="0" collapsed="false">
      <c r="A12" s="17"/>
      <c r="B12" s="17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7"/>
      <c r="N12" s="17"/>
      <c r="O12" s="17"/>
      <c r="P12" s="17"/>
    </row>
    <row r="13" customFormat="false" ht="15" hidden="false" customHeight="false" outlineLevel="0" collapsed="false">
      <c r="A13" s="17"/>
      <c r="B13" s="17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7"/>
      <c r="N13" s="17"/>
      <c r="O13" s="17"/>
      <c r="P13" s="17"/>
    </row>
    <row r="14" customFormat="false" ht="15" hidden="false" customHeight="false" outlineLevel="0" collapsed="false">
      <c r="A14" s="17"/>
      <c r="B14" s="17"/>
      <c r="C14" s="18"/>
      <c r="D14" s="20"/>
      <c r="E14" s="21"/>
      <c r="F14" s="21"/>
      <c r="G14" s="21"/>
      <c r="H14" s="21"/>
      <c r="I14" s="21"/>
      <c r="J14" s="0"/>
      <c r="K14" s="20"/>
      <c r="L14" s="21"/>
      <c r="M14" s="21"/>
      <c r="N14" s="21"/>
      <c r="O14" s="21"/>
      <c r="P14" s="21"/>
      <c r="Q14" s="0"/>
      <c r="R14" s="20"/>
      <c r="S14" s="21"/>
      <c r="T14" s="0"/>
    </row>
    <row r="15" customFormat="false" ht="15" hidden="false" customHeight="false" outlineLevel="0" collapsed="false">
      <c r="A15" s="17"/>
      <c r="B15" s="17"/>
      <c r="C15" s="22"/>
      <c r="D15" s="20"/>
      <c r="E15" s="21"/>
      <c r="F15" s="21"/>
      <c r="G15" s="21"/>
      <c r="H15" s="21"/>
      <c r="I15" s="21"/>
      <c r="J15" s="0"/>
      <c r="K15" s="20"/>
      <c r="L15" s="21"/>
      <c r="M15" s="21"/>
      <c r="N15" s="21"/>
      <c r="O15" s="21"/>
      <c r="P15" s="21"/>
      <c r="Q15" s="0"/>
      <c r="R15" s="20"/>
      <c r="S15" s="21"/>
      <c r="T15" s="0"/>
    </row>
    <row r="16" s="23" customFormat="true" ht="15" hidden="false" customHeight="false" outlineLevel="0" collapsed="false">
      <c r="D16" s="20"/>
      <c r="E16" s="21"/>
      <c r="F16" s="21"/>
      <c r="G16" s="21"/>
      <c r="H16" s="21"/>
      <c r="I16" s="21"/>
      <c r="J16" s="0"/>
      <c r="K16" s="20"/>
      <c r="L16" s="21"/>
      <c r="M16" s="21"/>
      <c r="N16" s="21"/>
      <c r="O16" s="21"/>
      <c r="P16" s="21"/>
      <c r="Q16" s="0"/>
      <c r="R16" s="20"/>
      <c r="S16" s="21"/>
      <c r="T16" s="0"/>
    </row>
    <row r="17" s="23" customFormat="true" ht="15" hidden="false" customHeight="false" outlineLevel="0" collapsed="false">
      <c r="C17" s="16"/>
      <c r="D17" s="20"/>
      <c r="E17" s="21"/>
      <c r="F17" s="21"/>
      <c r="G17" s="21"/>
      <c r="H17" s="21"/>
      <c r="I17" s="21"/>
      <c r="J17" s="0"/>
      <c r="K17" s="20"/>
      <c r="L17" s="21"/>
      <c r="M17" s="21"/>
      <c r="N17" s="21"/>
      <c r="O17" s="21"/>
      <c r="P17" s="21"/>
      <c r="Q17" s="0"/>
      <c r="R17" s="20"/>
      <c r="S17" s="21"/>
      <c r="T17" s="0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</row>
    <row r="18" s="4" customFormat="true" ht="15" hidden="false" customHeight="false" outlineLevel="0" collapsed="false">
      <c r="C18" s="16"/>
      <c r="D18" s="20"/>
      <c r="E18" s="21"/>
      <c r="F18" s="21"/>
      <c r="G18" s="21"/>
      <c r="H18" s="21"/>
      <c r="I18" s="21"/>
      <c r="J18" s="0"/>
      <c r="K18" s="20"/>
      <c r="L18" s="21"/>
      <c r="M18" s="21"/>
      <c r="N18" s="21"/>
      <c r="O18" s="21"/>
      <c r="P18" s="21"/>
      <c r="Q18" s="0"/>
      <c r="R18" s="20"/>
      <c r="S18" s="21"/>
      <c r="T18" s="0"/>
    </row>
    <row r="19" s="4" customFormat="true" ht="15" hidden="false" customHeight="false" outlineLevel="0" collapsed="false">
      <c r="C19" s="16"/>
      <c r="D19" s="20"/>
      <c r="E19" s="21"/>
      <c r="F19" s="21"/>
      <c r="G19" s="21"/>
      <c r="H19" s="21"/>
      <c r="I19" s="21"/>
      <c r="J19" s="0"/>
      <c r="K19" s="20"/>
      <c r="L19" s="21"/>
      <c r="M19" s="21"/>
      <c r="N19" s="21"/>
      <c r="O19" s="21"/>
      <c r="P19" s="21"/>
      <c r="Q19" s="0"/>
      <c r="R19" s="20"/>
      <c r="S19" s="21"/>
      <c r="T19" s="0"/>
    </row>
    <row r="20" customFormat="false" ht="15" hidden="false" customHeight="false" outlineLevel="0" collapsed="false">
      <c r="C20" s="16"/>
      <c r="D20" s="20"/>
      <c r="E20" s="21"/>
      <c r="F20" s="21"/>
      <c r="G20" s="21"/>
      <c r="H20" s="21"/>
      <c r="I20" s="21"/>
      <c r="J20" s="0"/>
      <c r="K20" s="20"/>
      <c r="L20" s="21"/>
      <c r="M20" s="21"/>
      <c r="N20" s="21"/>
      <c r="O20" s="21"/>
      <c r="P20" s="21"/>
      <c r="Q20" s="0"/>
      <c r="R20" s="20"/>
      <c r="S20" s="21"/>
      <c r="T20" s="0"/>
    </row>
    <row r="21" customFormat="false" ht="15" hidden="false" customHeight="false" outlineLevel="0" collapsed="false">
      <c r="C21" s="16"/>
      <c r="D21" s="20"/>
      <c r="E21" s="21"/>
      <c r="F21" s="21"/>
      <c r="G21" s="21"/>
      <c r="H21" s="21"/>
      <c r="I21" s="21"/>
      <c r="J21" s="0"/>
      <c r="K21" s="20"/>
      <c r="L21" s="21"/>
      <c r="M21" s="21"/>
      <c r="N21" s="21"/>
      <c r="O21" s="21"/>
      <c r="P21" s="21"/>
      <c r="Q21" s="0"/>
      <c r="R21" s="20"/>
      <c r="S21" s="21"/>
      <c r="T21" s="0"/>
    </row>
    <row r="22" customFormat="false" ht="15" hidden="false" customHeight="false" outlineLevel="0" collapsed="false">
      <c r="C22" s="16"/>
      <c r="D22" s="20"/>
      <c r="E22" s="21"/>
      <c r="F22" s="21"/>
      <c r="G22" s="21"/>
      <c r="H22" s="21"/>
      <c r="I22" s="21"/>
      <c r="J22" s="0"/>
      <c r="K22" s="20"/>
      <c r="L22" s="21"/>
      <c r="M22" s="21"/>
      <c r="N22" s="21"/>
      <c r="O22" s="21"/>
      <c r="P22" s="21"/>
      <c r="Q22" s="0"/>
      <c r="R22" s="20"/>
      <c r="S22" s="21"/>
      <c r="T22" s="0"/>
    </row>
    <row r="23" customFormat="false" ht="15" hidden="false" customHeight="false" outlineLevel="0" collapsed="false">
      <c r="C23" s="16"/>
      <c r="D23" s="20"/>
      <c r="E23" s="21"/>
      <c r="F23" s="21"/>
      <c r="G23" s="21"/>
      <c r="H23" s="21"/>
      <c r="I23" s="21"/>
      <c r="J23" s="0"/>
      <c r="K23" s="20"/>
      <c r="L23" s="21"/>
      <c r="M23" s="21"/>
      <c r="N23" s="21"/>
      <c r="O23" s="21"/>
      <c r="P23" s="21"/>
      <c r="Q23" s="0"/>
      <c r="R23" s="20"/>
      <c r="S23" s="21"/>
      <c r="T23" s="0"/>
    </row>
    <row r="24" customFormat="false" ht="15" hidden="false" customHeight="false" outlineLevel="0" collapsed="false">
      <c r="C24" s="16"/>
      <c r="D24" s="20"/>
      <c r="E24" s="21"/>
      <c r="F24" s="21"/>
      <c r="G24" s="21"/>
      <c r="H24" s="21"/>
      <c r="I24" s="21"/>
      <c r="J24" s="0"/>
      <c r="K24" s="20"/>
      <c r="L24" s="21"/>
      <c r="M24" s="21"/>
      <c r="N24" s="21"/>
      <c r="O24" s="21"/>
      <c r="P24" s="21"/>
      <c r="Q24" s="0"/>
    </row>
    <row r="25" s="23" customFormat="true" ht="15" hidden="false" customHeight="false" outlineLevel="0" collapsed="false">
      <c r="C25" s="16"/>
      <c r="D25" s="20"/>
      <c r="E25" s="21"/>
      <c r="F25" s="21"/>
      <c r="G25" s="21"/>
      <c r="H25" s="21"/>
      <c r="I25" s="21"/>
      <c r="J25" s="0"/>
      <c r="K25" s="20"/>
      <c r="L25" s="21"/>
      <c r="M25" s="21"/>
      <c r="N25" s="21"/>
      <c r="O25" s="21"/>
      <c r="P25" s="21"/>
      <c r="Q25" s="0"/>
    </row>
    <row r="26" customFormat="false" ht="15" hidden="false" customHeight="false" outlineLevel="0" collapsed="false">
      <c r="C26" s="16"/>
      <c r="D26" s="20"/>
      <c r="E26" s="21"/>
      <c r="F26" s="21"/>
      <c r="G26" s="21"/>
      <c r="H26" s="21"/>
      <c r="I26" s="21"/>
      <c r="J26" s="0"/>
      <c r="K26" s="20"/>
      <c r="L26" s="21"/>
      <c r="M26" s="21"/>
      <c r="N26" s="21"/>
      <c r="O26" s="21"/>
      <c r="P26" s="21"/>
      <c r="Q26" s="0"/>
    </row>
    <row r="27" s="4" customFormat="true" ht="15" hidden="false" customHeight="false" outlineLevel="0" collapsed="false">
      <c r="D27" s="20"/>
      <c r="E27" s="21"/>
      <c r="F27" s="21"/>
      <c r="G27" s="21"/>
      <c r="H27" s="21"/>
      <c r="I27" s="21"/>
      <c r="J27" s="0"/>
      <c r="K27" s="20"/>
      <c r="L27" s="21"/>
      <c r="M27" s="21"/>
      <c r="N27" s="21"/>
      <c r="O27" s="21"/>
      <c r="P27" s="21"/>
      <c r="Q27" s="0"/>
    </row>
    <row r="28" s="4" customFormat="true" ht="15" hidden="false" customHeight="false" outlineLevel="0" collapsed="false">
      <c r="D28" s="20"/>
      <c r="E28" s="21"/>
      <c r="F28" s="21"/>
      <c r="G28" s="21"/>
      <c r="H28" s="21"/>
      <c r="I28" s="21"/>
      <c r="J28" s="0"/>
      <c r="K28" s="20"/>
      <c r="L28" s="21"/>
      <c r="M28" s="21"/>
      <c r="N28" s="21"/>
      <c r="O28" s="21"/>
      <c r="P28" s="21"/>
      <c r="Q28" s="0"/>
    </row>
    <row r="29" customFormat="false" ht="15" hidden="false" customHeight="false" outlineLevel="0" collapsed="false">
      <c r="E29" s="16"/>
      <c r="G29" s="20"/>
      <c r="H29" s="21"/>
      <c r="I29" s="0"/>
      <c r="K29" s="20"/>
      <c r="L29" s="21"/>
      <c r="M29" s="0"/>
    </row>
    <row r="30" customFormat="false" ht="15" hidden="false" customHeight="false" outlineLevel="0" collapsed="false">
      <c r="E30" s="16"/>
      <c r="G30" s="20"/>
      <c r="H30" s="21"/>
      <c r="I30" s="0"/>
      <c r="K30" s="20"/>
      <c r="L30" s="21"/>
      <c r="M30" s="0"/>
    </row>
    <row r="31" customFormat="false" ht="15" hidden="false" customHeight="false" outlineLevel="0" collapsed="false">
      <c r="E31" s="16"/>
      <c r="G31" s="20"/>
      <c r="H31" s="21"/>
      <c r="I31" s="0"/>
      <c r="K31" s="20"/>
      <c r="L31" s="21"/>
      <c r="M31" s="0"/>
    </row>
    <row r="32" customFormat="false" ht="15" hidden="false" customHeight="false" outlineLevel="0" collapsed="false">
      <c r="E32" s="16"/>
      <c r="G32" s="20"/>
      <c r="H32" s="21"/>
      <c r="I32" s="0"/>
      <c r="K32" s="20"/>
      <c r="L32" s="21"/>
      <c r="M32" s="0"/>
    </row>
    <row r="33" customFormat="false" ht="15" hidden="false" customHeight="false" outlineLevel="0" collapsed="false">
      <c r="E33" s="16"/>
      <c r="G33" s="20"/>
      <c r="H33" s="21"/>
      <c r="I33" s="0"/>
      <c r="K33" s="20"/>
      <c r="L33" s="21"/>
      <c r="M33" s="0"/>
    </row>
    <row r="34" customFormat="false" ht="15" hidden="false" customHeight="false" outlineLevel="0" collapsed="false">
      <c r="E34" s="16"/>
      <c r="G34" s="20"/>
      <c r="H34" s="21"/>
      <c r="I34" s="0"/>
      <c r="K34" s="20"/>
      <c r="L34" s="21"/>
      <c r="M34" s="0"/>
    </row>
    <row r="35" customFormat="false" ht="15" hidden="false" customHeight="false" outlineLevel="0" collapsed="false">
      <c r="E35" s="16"/>
      <c r="G35" s="20"/>
      <c r="H35" s="21"/>
      <c r="I35" s="0"/>
      <c r="K35" s="20"/>
      <c r="L35" s="21"/>
      <c r="M35" s="0"/>
    </row>
    <row r="36" customFormat="false" ht="15" hidden="false" customHeight="false" outlineLevel="0" collapsed="false">
      <c r="E36" s="16"/>
      <c r="G36" s="20"/>
      <c r="H36" s="21"/>
      <c r="I36" s="0"/>
      <c r="K36" s="20"/>
      <c r="L36" s="21"/>
      <c r="M36" s="0"/>
    </row>
    <row r="37" customFormat="false" ht="15" hidden="false" customHeight="false" outlineLevel="0" collapsed="false">
      <c r="E37" s="16"/>
    </row>
    <row r="38" customFormat="false" ht="15" hidden="false" customHeight="false" outlineLevel="0" collapsed="false">
      <c r="E38" s="16"/>
    </row>
    <row r="39" customFormat="false" ht="15" hidden="false" customHeight="false" outlineLevel="0" collapsed="false">
      <c r="E39" s="16"/>
    </row>
    <row r="40" customFormat="false" ht="15" hidden="false" customHeight="false" outlineLevel="0" collapsed="false">
      <c r="E40" s="16"/>
    </row>
    <row r="41" customFormat="false" ht="15" hidden="false" customHeight="false" outlineLevel="0" collapsed="false">
      <c r="E41" s="16"/>
    </row>
    <row r="42" customFormat="false" ht="15" hidden="false" customHeight="false" outlineLevel="0" collapsed="false">
      <c r="E42" s="16"/>
    </row>
    <row r="43" customFormat="false" ht="15" hidden="false" customHeight="false" outlineLevel="0" collapsed="false">
      <c r="E43" s="16"/>
    </row>
    <row r="44" customFormat="false" ht="15" hidden="false" customHeight="false" outlineLevel="0" collapsed="false">
      <c r="E44" s="16" t="n">
        <v>0.0268</v>
      </c>
    </row>
    <row r="45" customFormat="false" ht="15" hidden="false" customHeight="false" outlineLevel="0" collapsed="false">
      <c r="E45" s="16" t="n">
        <v>0.0714</v>
      </c>
    </row>
    <row r="46" customFormat="false" ht="15" hidden="false" customHeight="false" outlineLevel="0" collapsed="false">
      <c r="E46" s="16" t="n">
        <v>0.0512</v>
      </c>
    </row>
  </sheetData>
  <mergeCells count="5">
    <mergeCell ref="C1:L1"/>
    <mergeCell ref="M1:V1"/>
    <mergeCell ref="W1:AF1"/>
    <mergeCell ref="AG1:AP1"/>
    <mergeCell ref="A3:A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84765625" defaultRowHeight="15" zeroHeight="false" outlineLevelRow="0" outlineLevelCol="0"/>
  <cols>
    <col collapsed="false" customWidth="true" hidden="false" outlineLevel="0" max="1" min="1" style="24" width="10.85"/>
    <col collapsed="false" customWidth="true" hidden="false" outlineLevel="0" max="2" min="2" style="24" width="56.28"/>
    <col collapsed="false" customWidth="true" hidden="false" outlineLevel="0" max="3" min="3" style="24" width="16.42"/>
    <col collapsed="false" customWidth="false" hidden="false" outlineLevel="0" max="257" min="4" style="25" width="8.85"/>
  </cols>
  <sheetData>
    <row r="1" customFormat="false" ht="15" hidden="false" customHeight="false" outlineLevel="0" collapsed="false">
      <c r="A1" s="24" t="s">
        <v>5</v>
      </c>
      <c r="B1" s="24" t="s">
        <v>47</v>
      </c>
      <c r="C1" s="24" t="s">
        <v>48</v>
      </c>
    </row>
    <row r="2" customFormat="false" ht="15" hidden="false" customHeight="false" outlineLevel="0" collapsed="false">
      <c r="A2" s="24" t="n">
        <v>39</v>
      </c>
      <c r="B2" s="24" t="n">
        <v>0.0137600256519955</v>
      </c>
      <c r="C2" s="26" t="s">
        <v>49</v>
      </c>
    </row>
    <row r="3" customFormat="false" ht="15" hidden="false" customHeight="false" outlineLevel="0" collapsed="false">
      <c r="A3" s="24" t="n">
        <v>24</v>
      </c>
      <c r="B3" s="24" t="n">
        <v>0.00779707983639139</v>
      </c>
      <c r="C3" s="26" t="s">
        <v>49</v>
      </c>
    </row>
    <row r="4" customFormat="false" ht="15" hidden="false" customHeight="false" outlineLevel="0" collapsed="false">
      <c r="A4" s="24" t="n">
        <v>28</v>
      </c>
      <c r="B4" s="24" t="n">
        <v>0.00700019144622371</v>
      </c>
      <c r="C4" s="26" t="s">
        <v>49</v>
      </c>
    </row>
    <row r="5" customFormat="false" ht="15" hidden="false" customHeight="false" outlineLevel="0" collapsed="false">
      <c r="A5" s="24" t="n">
        <v>22</v>
      </c>
      <c r="B5" s="24" t="n">
        <v>0.00669676995724964</v>
      </c>
      <c r="C5" s="26" t="s">
        <v>49</v>
      </c>
    </row>
    <row r="6" customFormat="false" ht="15" hidden="false" customHeight="false" outlineLevel="0" collapsed="false">
      <c r="A6" s="24" t="n">
        <v>38</v>
      </c>
      <c r="B6" s="24" t="n">
        <v>0.00579000942087354</v>
      </c>
      <c r="C6" s="26" t="s">
        <v>49</v>
      </c>
    </row>
    <row r="7" customFormat="false" ht="15" hidden="false" customHeight="false" outlineLevel="0" collapsed="false">
      <c r="A7" s="24" t="n">
        <v>25</v>
      </c>
      <c r="B7" s="24" t="n">
        <v>0.00510104832471645</v>
      </c>
      <c r="C7" s="26" t="s">
        <v>49</v>
      </c>
    </row>
    <row r="8" customFormat="false" ht="15" hidden="false" customHeight="false" outlineLevel="0" collapsed="false">
      <c r="A8" s="24" t="n">
        <v>40</v>
      </c>
      <c r="B8" s="24" t="n">
        <v>0.00442199186433302</v>
      </c>
      <c r="C8" s="26" t="s">
        <v>49</v>
      </c>
    </row>
    <row r="9" customFormat="false" ht="15" hidden="false" customHeight="false" outlineLevel="0" collapsed="false">
      <c r="A9" s="24" t="n">
        <v>23</v>
      </c>
      <c r="B9" s="24" t="n">
        <v>0.00381256429508822</v>
      </c>
      <c r="C9" s="26" t="s">
        <v>49</v>
      </c>
    </row>
    <row r="10" customFormat="false" ht="15" hidden="false" customHeight="false" outlineLevel="0" collapsed="false">
      <c r="A10" s="24" t="n">
        <v>26</v>
      </c>
      <c r="B10" s="24" t="n">
        <v>0.00134461392540019</v>
      </c>
      <c r="C10" s="26" t="s">
        <v>49</v>
      </c>
    </row>
    <row r="11" customFormat="false" ht="15" hidden="false" customHeight="false" outlineLevel="0" collapsed="false">
      <c r="A11" s="24" t="n">
        <v>27</v>
      </c>
      <c r="B11" s="24" t="n">
        <v>0.000731762423386851</v>
      </c>
      <c r="C11" s="26" t="s">
        <v>49</v>
      </c>
    </row>
    <row r="12" customFormat="false" ht="15" hidden="false" customHeight="false" outlineLevel="0" collapsed="false">
      <c r="A12" s="24" t="n">
        <v>1</v>
      </c>
      <c r="B12" s="24" t="n">
        <v>0.057926045907578</v>
      </c>
      <c r="C12" s="26" t="s">
        <v>50</v>
      </c>
    </row>
    <row r="13" customFormat="false" ht="15" hidden="false" customHeight="false" outlineLevel="0" collapsed="false">
      <c r="A13" s="24" t="n">
        <v>35</v>
      </c>
      <c r="B13" s="24" t="n">
        <v>0.0294377425454899</v>
      </c>
      <c r="C13" s="26" t="s">
        <v>50</v>
      </c>
    </row>
    <row r="14" customFormat="false" ht="15" hidden="false" customHeight="false" outlineLevel="0" collapsed="false">
      <c r="A14" s="24" t="n">
        <v>36</v>
      </c>
      <c r="B14" s="24" t="n">
        <v>0.0257558832633899</v>
      </c>
      <c r="C14" s="26" t="s">
        <v>50</v>
      </c>
    </row>
    <row r="15" customFormat="false" ht="15" hidden="false" customHeight="false" outlineLevel="0" collapsed="false">
      <c r="A15" s="24" t="n">
        <v>37</v>
      </c>
      <c r="B15" s="24" t="n">
        <v>0.0197865985415015</v>
      </c>
      <c r="C15" s="26" t="s">
        <v>50</v>
      </c>
    </row>
    <row r="16" customFormat="false" ht="15" hidden="false" customHeight="false" outlineLevel="0" collapsed="false">
      <c r="A16" s="24" t="n">
        <v>2</v>
      </c>
      <c r="B16" s="24" t="n">
        <v>0.0164000645562909</v>
      </c>
      <c r="C16" s="26" t="s">
        <v>50</v>
      </c>
    </row>
    <row r="17" customFormat="false" ht="15" hidden="false" customHeight="false" outlineLevel="0" collapsed="false">
      <c r="A17" s="24" t="n">
        <v>5</v>
      </c>
      <c r="B17" s="24" t="n">
        <v>0.0149209018539565</v>
      </c>
      <c r="C17" s="26" t="s">
        <v>50</v>
      </c>
    </row>
    <row r="18" customFormat="false" ht="15" hidden="false" customHeight="false" outlineLevel="0" collapsed="false">
      <c r="A18" s="24" t="n">
        <v>6</v>
      </c>
      <c r="B18" s="24" t="n">
        <v>0.0138645189387125</v>
      </c>
      <c r="C18" s="26" t="s">
        <v>50</v>
      </c>
    </row>
    <row r="19" customFormat="false" ht="15" hidden="false" customHeight="false" outlineLevel="0" collapsed="false">
      <c r="A19" s="24" t="n">
        <v>4</v>
      </c>
      <c r="B19" s="24" t="n">
        <v>0.0115237723063315</v>
      </c>
      <c r="C19" s="26" t="s">
        <v>50</v>
      </c>
    </row>
    <row r="20" customFormat="false" ht="15" hidden="false" customHeight="false" outlineLevel="0" collapsed="false">
      <c r="A20" s="24" t="n">
        <v>3</v>
      </c>
      <c r="B20" s="24" t="n">
        <v>0.00961097158745257</v>
      </c>
      <c r="C20" s="26" t="s">
        <v>50</v>
      </c>
    </row>
    <row r="21" customFormat="false" ht="15" hidden="false" customHeight="false" outlineLevel="0" collapsed="false">
      <c r="A21" s="24" t="n">
        <v>7</v>
      </c>
      <c r="B21" s="24" t="n">
        <v>0.00772059643170752</v>
      </c>
      <c r="C21" s="26" t="s">
        <v>50</v>
      </c>
    </row>
    <row r="22" customFormat="false" ht="15" hidden="false" customHeight="false" outlineLevel="0" collapsed="false">
      <c r="A22" s="24" t="n">
        <v>29</v>
      </c>
      <c r="B22" s="24" t="n">
        <v>0.10196054339855</v>
      </c>
      <c r="C22" s="26" t="s">
        <v>51</v>
      </c>
    </row>
    <row r="23" customFormat="false" ht="15" hidden="false" customHeight="false" outlineLevel="0" collapsed="false">
      <c r="A23" s="24" t="n">
        <v>30</v>
      </c>
      <c r="B23" s="24" t="n">
        <v>0.0829388167233855</v>
      </c>
      <c r="C23" s="26" t="s">
        <v>51</v>
      </c>
    </row>
    <row r="24" customFormat="false" ht="15" hidden="false" customHeight="false" outlineLevel="0" collapsed="false">
      <c r="A24" s="24" t="n">
        <v>10</v>
      </c>
      <c r="B24" s="24" t="n">
        <v>0.0738477953374124</v>
      </c>
      <c r="C24" s="26" t="s">
        <v>51</v>
      </c>
    </row>
    <row r="25" customFormat="false" ht="15" hidden="false" customHeight="false" outlineLevel="0" collapsed="false">
      <c r="A25" s="24" t="n">
        <v>11</v>
      </c>
      <c r="B25" s="24" t="n">
        <v>0.0613582792923616</v>
      </c>
      <c r="C25" s="26" t="s">
        <v>51</v>
      </c>
    </row>
    <row r="26" customFormat="false" ht="15" hidden="false" customHeight="false" outlineLevel="0" collapsed="false">
      <c r="A26" s="24" t="n">
        <v>31</v>
      </c>
      <c r="B26" s="24" t="n">
        <v>0.0500758033939508</v>
      </c>
      <c r="C26" s="26" t="s">
        <v>51</v>
      </c>
    </row>
    <row r="27" customFormat="false" ht="15" hidden="false" customHeight="false" outlineLevel="0" collapsed="false">
      <c r="A27" s="24" t="n">
        <v>9</v>
      </c>
      <c r="B27" s="24" t="n">
        <v>0.0468524025516607</v>
      </c>
      <c r="C27" s="26" t="s">
        <v>51</v>
      </c>
    </row>
    <row r="28" customFormat="false" ht="15" hidden="false" customHeight="false" outlineLevel="0" collapsed="false">
      <c r="A28" s="24" t="n">
        <v>14</v>
      </c>
      <c r="B28" s="24" t="n">
        <v>0.0379837034094557</v>
      </c>
      <c r="C28" s="26" t="s">
        <v>51</v>
      </c>
    </row>
    <row r="29" customFormat="false" ht="15" hidden="false" customHeight="false" outlineLevel="0" collapsed="false">
      <c r="A29" s="24" t="n">
        <v>12</v>
      </c>
      <c r="B29" s="24" t="n">
        <v>0.0366317059529715</v>
      </c>
      <c r="C29" s="26" t="s">
        <v>51</v>
      </c>
    </row>
    <row r="30" customFormat="false" ht="15" hidden="false" customHeight="false" outlineLevel="0" collapsed="false">
      <c r="A30" s="24" t="n">
        <v>13</v>
      </c>
      <c r="B30" s="24" t="n">
        <v>0.0329270996390068</v>
      </c>
      <c r="C30" s="26" t="s">
        <v>51</v>
      </c>
    </row>
    <row r="31" customFormat="false" ht="15" hidden="false" customHeight="false" outlineLevel="0" collapsed="false">
      <c r="A31" s="24" t="n">
        <v>8</v>
      </c>
      <c r="B31" s="24" t="n">
        <v>0.0209006186109973</v>
      </c>
      <c r="C31" s="26" t="s">
        <v>51</v>
      </c>
    </row>
    <row r="32" customFormat="false" ht="15" hidden="false" customHeight="false" outlineLevel="0" collapsed="false">
      <c r="A32" s="24" t="n">
        <v>15</v>
      </c>
      <c r="B32" s="24" t="n">
        <v>0.0256001134378661</v>
      </c>
      <c r="C32" s="26" t="s">
        <v>52</v>
      </c>
    </row>
    <row r="33" customFormat="false" ht="15" hidden="false" customHeight="false" outlineLevel="0" collapsed="false">
      <c r="A33" s="24" t="n">
        <v>34</v>
      </c>
      <c r="B33" s="24" t="n">
        <v>0.0183260439329427</v>
      </c>
      <c r="C33" s="26" t="s">
        <v>52</v>
      </c>
    </row>
    <row r="34" customFormat="false" ht="15" hidden="false" customHeight="false" outlineLevel="0" collapsed="false">
      <c r="A34" s="24" t="n">
        <v>18</v>
      </c>
      <c r="B34" s="24" t="n">
        <v>0.0156703514807623</v>
      </c>
      <c r="C34" s="26" t="s">
        <v>52</v>
      </c>
    </row>
    <row r="35" customFormat="false" ht="15" hidden="false" customHeight="false" outlineLevel="0" collapsed="false">
      <c r="A35" s="24" t="n">
        <v>33</v>
      </c>
      <c r="B35" s="24" t="n">
        <v>0.0151419500946659</v>
      </c>
      <c r="C35" s="26" t="s">
        <v>52</v>
      </c>
    </row>
    <row r="36" customFormat="false" ht="15" hidden="false" customHeight="false" outlineLevel="0" collapsed="false">
      <c r="A36" s="24" t="n">
        <v>21</v>
      </c>
      <c r="B36" s="24" t="n">
        <v>0.0146354394252549</v>
      </c>
      <c r="C36" s="26" t="s">
        <v>52</v>
      </c>
    </row>
    <row r="37" customFormat="false" ht="15" hidden="false" customHeight="false" outlineLevel="0" collapsed="false">
      <c r="A37" s="24" t="n">
        <v>16</v>
      </c>
      <c r="B37" s="24" t="n">
        <v>0.013566365528882</v>
      </c>
      <c r="C37" s="26" t="s">
        <v>52</v>
      </c>
    </row>
    <row r="38" customFormat="false" ht="15" hidden="false" customHeight="false" outlineLevel="0" collapsed="false">
      <c r="A38" s="24" t="n">
        <v>19</v>
      </c>
      <c r="B38" s="24" t="n">
        <v>0.0119392548235984</v>
      </c>
      <c r="C38" s="26" t="s">
        <v>52</v>
      </c>
    </row>
    <row r="39" customFormat="false" ht="15" hidden="false" customHeight="false" outlineLevel="0" collapsed="false">
      <c r="A39" s="24" t="n">
        <v>32</v>
      </c>
      <c r="B39" s="24" t="n">
        <v>0.0118036475326831</v>
      </c>
      <c r="C39" s="26" t="s">
        <v>52</v>
      </c>
    </row>
    <row r="40" customFormat="false" ht="15" hidden="false" customHeight="false" outlineLevel="0" collapsed="false">
      <c r="A40" s="24" t="n">
        <v>20</v>
      </c>
      <c r="B40" s="24" t="n">
        <v>0.00963522753688612</v>
      </c>
      <c r="C40" s="26" t="s">
        <v>52</v>
      </c>
    </row>
    <row r="41" customFormat="false" ht="15" hidden="false" customHeight="false" outlineLevel="0" collapsed="false">
      <c r="A41" s="24" t="n">
        <v>17</v>
      </c>
      <c r="B41" s="24" t="n">
        <v>0.0031227772454803</v>
      </c>
      <c r="C41" s="26" t="s">
        <v>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0-05-25T13:10:05Z</dcterms:modified>
  <cp:revision>0</cp:revision>
  <dc:subject/>
  <dc:title/>
</cp:coreProperties>
</file>